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5">
  <si>
    <t xml:space="preserve">ID</t>
  </si>
  <si>
    <t xml:space="preserve">Samples</t>
  </si>
  <si>
    <t xml:space="preserve">Number of reads that pass Illumina filter</t>
  </si>
  <si>
    <t xml:space="preserve">Total number of reads mapped</t>
  </si>
  <si>
    <t xml:space="preserve">% of total reads mapped</t>
  </si>
  <si>
    <r>
      <rPr>
        <b val="true"/>
        <sz val="10"/>
        <color rgb="FF000000"/>
        <rFont val="Times New Roman"/>
        <family val="1"/>
        <charset val="1"/>
      </rPr>
      <t xml:space="preserve">Reads mapped in </t>
    </r>
    <r>
      <rPr>
        <b val="true"/>
        <i val="true"/>
        <sz val="10"/>
        <color rgb="FF000000"/>
        <rFont val="Times New Roman"/>
        <family val="1"/>
        <charset val="1"/>
      </rPr>
      <t xml:space="preserve">H. sapiens</t>
    </r>
    <r>
      <rPr>
        <b val="true"/>
        <sz val="10"/>
        <color rgb="FF000000"/>
        <rFont val="Times New Roman"/>
        <family val="1"/>
        <charset val="1"/>
      </rPr>
      <t xml:space="preserve"> hg19/GRCh37</t>
    </r>
  </si>
  <si>
    <r>
      <rPr>
        <b val="true"/>
        <sz val="10"/>
        <color rgb="FF000000"/>
        <rFont val="Times New Roman"/>
        <family val="1"/>
        <charset val="1"/>
      </rPr>
      <t xml:space="preserve">% reads mapped in </t>
    </r>
    <r>
      <rPr>
        <b val="true"/>
        <i val="true"/>
        <sz val="10"/>
        <color rgb="FF000000"/>
        <rFont val="Times New Roman"/>
        <family val="1"/>
        <charset val="1"/>
      </rPr>
      <t xml:space="preserve">H. sapiens</t>
    </r>
    <r>
      <rPr>
        <b val="true"/>
        <sz val="10"/>
        <color rgb="FF000000"/>
        <rFont val="Times New Roman"/>
        <family val="1"/>
        <charset val="1"/>
      </rPr>
      <t xml:space="preserve"> hg19/GRCh37</t>
    </r>
  </si>
  <si>
    <r>
      <rPr>
        <b val="true"/>
        <sz val="10"/>
        <color rgb="FF000000"/>
        <rFont val="Times New Roman"/>
        <family val="1"/>
        <charset val="1"/>
      </rPr>
      <t xml:space="preserve">Paired-end reads mapped in </t>
    </r>
    <r>
      <rPr>
        <b val="true"/>
        <i val="true"/>
        <sz val="10"/>
        <color rgb="FF000000"/>
        <rFont val="Times New Roman"/>
        <family val="1"/>
        <charset val="1"/>
      </rPr>
      <t xml:space="preserve">H. sapiens</t>
    </r>
    <r>
      <rPr>
        <b val="true"/>
        <sz val="10"/>
        <color rgb="FF000000"/>
        <rFont val="Times New Roman"/>
        <family val="1"/>
        <charset val="1"/>
      </rPr>
      <t xml:space="preserve"> hg19/GRCh37</t>
    </r>
  </si>
  <si>
    <r>
      <rPr>
        <b val="true"/>
        <sz val="10"/>
        <color rgb="FF000000"/>
        <rFont val="Times New Roman"/>
        <family val="1"/>
        <charset val="1"/>
      </rPr>
      <t xml:space="preserve">%reads paired-end mapeadas em </t>
    </r>
    <r>
      <rPr>
        <b val="true"/>
        <i val="true"/>
        <sz val="10"/>
        <color rgb="FF000000"/>
        <rFont val="Times New Roman"/>
        <family val="1"/>
        <charset val="1"/>
      </rPr>
      <t xml:space="preserve">H.sapiens hg19/GRCh37</t>
    </r>
  </si>
  <si>
    <r>
      <rPr>
        <b val="true"/>
        <sz val="10"/>
        <color rgb="FF000000"/>
        <rFont val="Times new roman"/>
        <family val="1"/>
        <charset val="1"/>
      </rPr>
      <t xml:space="preserve">Reads mapped in </t>
    </r>
    <r>
      <rPr>
        <b val="true"/>
        <i val="true"/>
        <sz val="10"/>
        <color rgb="FF000000"/>
        <rFont val="Times new roman"/>
        <family val="1"/>
        <charset val="1"/>
      </rPr>
      <t xml:space="preserve">T. cruzi</t>
    </r>
    <r>
      <rPr>
        <b val="true"/>
        <sz val="10"/>
        <color rgb="FF000000"/>
        <rFont val="Times new roman"/>
        <family val="1"/>
        <charset val="1"/>
      </rPr>
      <t xml:space="preserve"> CL Brener 8.1</t>
    </r>
  </si>
  <si>
    <r>
      <rPr>
        <b val="true"/>
        <sz val="10"/>
        <color rgb="FF000000"/>
        <rFont val="Times new roman"/>
        <family val="1"/>
        <charset val="1"/>
      </rPr>
      <t xml:space="preserve">% reads mapped in  </t>
    </r>
    <r>
      <rPr>
        <b val="true"/>
        <i val="true"/>
        <sz val="10"/>
        <color rgb="FF000000"/>
        <rFont val="Times new roman"/>
        <family val="1"/>
        <charset val="1"/>
      </rPr>
      <t xml:space="preserve">T. cruzi</t>
    </r>
    <r>
      <rPr>
        <b val="true"/>
        <sz val="10"/>
        <color rgb="FF000000"/>
        <rFont val="Times new roman"/>
        <family val="1"/>
        <charset val="1"/>
      </rPr>
      <t xml:space="preserve"> CL Brener 8.1</t>
    </r>
  </si>
  <si>
    <t xml:space="preserve">Paired-end reads mapped in T.cruzi CL Brener 8.1</t>
  </si>
  <si>
    <t xml:space="preserve">% paired-end reads mapped in T.cruzi CL Brener 8.1</t>
  </si>
  <si>
    <t xml:space="preserve">HPGL0475</t>
  </si>
  <si>
    <t xml:space="preserve">CLBr.60hpi.1</t>
  </si>
  <si>
    <t xml:space="preserve">HPGL0482</t>
  </si>
  <si>
    <t xml:space="preserve">CLBr.60hpi.2</t>
  </si>
  <si>
    <t xml:space="preserve">HPGL0476</t>
  </si>
  <si>
    <t xml:space="preserve">CLBr.60hpi.3</t>
  </si>
  <si>
    <t xml:space="preserve">HPGL0123</t>
  </si>
  <si>
    <t xml:space="preserve">CL14.60hpi.1</t>
  </si>
  <si>
    <t xml:space="preserve">HPGL0125</t>
  </si>
  <si>
    <t xml:space="preserve">CL14.60hpi.2</t>
  </si>
  <si>
    <t xml:space="preserve">HPGL0474</t>
  </si>
  <si>
    <t xml:space="preserve">CL14.60hpi.3</t>
  </si>
  <si>
    <t xml:space="preserve">HPGL0480</t>
  </si>
  <si>
    <t xml:space="preserve">CLBr.96hpi.1</t>
  </si>
  <si>
    <t xml:space="preserve">HPGL0484</t>
  </si>
  <si>
    <t xml:space="preserve">CLBr.96hpi.2</t>
  </si>
  <si>
    <t xml:space="preserve">HPGL0473</t>
  </si>
  <si>
    <t xml:space="preserve">CLBr.96hpi.3</t>
  </si>
  <si>
    <t xml:space="preserve">HPGL0477</t>
  </si>
  <si>
    <t xml:space="preserve">CL14.96hpi.1</t>
  </si>
  <si>
    <t xml:space="preserve">HPGL0478</t>
  </si>
  <si>
    <t xml:space="preserve">CL14.96hpi.2</t>
  </si>
  <si>
    <t xml:space="preserve">HPGL0479</t>
  </si>
  <si>
    <t xml:space="preserve">CL14.96hpi.3</t>
  </si>
  <si>
    <t xml:space="preserve">HPGL0107</t>
  </si>
  <si>
    <t xml:space="preserve">Uninf.48.1</t>
  </si>
  <si>
    <t xml:space="preserve">HPGL0109</t>
  </si>
  <si>
    <t xml:space="preserve">Uninf.48.2</t>
  </si>
  <si>
    <t xml:space="preserve">HPGL0122</t>
  </si>
  <si>
    <t xml:space="preserve">Uninf.60.1</t>
  </si>
  <si>
    <t xml:space="preserve">HPGL0124</t>
  </si>
  <si>
    <t xml:space="preserve">Uninf.60.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%"/>
    <numFmt numFmtId="167" formatCode="0.00%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  <charset val="1"/>
    </font>
    <font>
      <sz val="11"/>
      <color rgb="FF000000"/>
      <name val="Calibri"/>
      <family val="2"/>
      <charset val="134"/>
    </font>
    <font>
      <b val="true"/>
      <sz val="10"/>
      <color rgb="FF000000"/>
      <name val="Times New Roman"/>
      <family val="1"/>
      <charset val="1"/>
    </font>
    <font>
      <b val="true"/>
      <i val="true"/>
      <sz val="10"/>
      <color rgb="FF000000"/>
      <name val="Times New Roman"/>
      <family val="1"/>
      <charset val="1"/>
    </font>
    <font>
      <b val="true"/>
      <i val="true"/>
      <sz val="10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DDDDDD"/>
      </patternFill>
    </fill>
    <fill>
      <patternFill patternType="solid">
        <fgColor rgb="FFFFFFFF"/>
        <bgColor rgb="FFFFFFCC"/>
      </patternFill>
    </fill>
    <fill>
      <patternFill patternType="solid">
        <fgColor rgb="FFDDDDDD"/>
        <bgColor rgb="FFCCCC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2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2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7"/>
  <sheetViews>
    <sheetView showFormulas="false" showGridLines="true" showRowColHeaders="true" showZeros="true" rightToLeft="false" tabSelected="true" showOutlineSymbols="true" defaultGridColor="true" view="normal" topLeftCell="B1" colorId="64" zoomScale="110" zoomScaleNormal="110" zoomScalePageLayoutView="100" workbookViewId="0">
      <selection pane="topLeft" activeCell="N14" activeCellId="0" sqref="N14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68.8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5" t="s">
        <v>7</v>
      </c>
      <c r="I1" s="5" t="s">
        <v>8</v>
      </c>
      <c r="J1" s="3" t="s">
        <v>9</v>
      </c>
      <c r="K1" s="4" t="s">
        <v>10</v>
      </c>
      <c r="L1" s="2" t="s">
        <v>11</v>
      </c>
      <c r="M1" s="2" t="s">
        <v>12</v>
      </c>
    </row>
    <row r="2" customFormat="false" ht="12.8" hidden="false" customHeight="false" outlineLevel="0" collapsed="false">
      <c r="A2" s="7" t="s">
        <v>13</v>
      </c>
      <c r="B2" s="8" t="s">
        <v>14</v>
      </c>
      <c r="C2" s="9" t="n">
        <v>122215032</v>
      </c>
      <c r="D2" s="9" t="n">
        <f aca="false">F2+J2</f>
        <v>102342016</v>
      </c>
      <c r="E2" s="10" t="n">
        <f aca="false">D2/C2</f>
        <v>0.837393030343436</v>
      </c>
      <c r="F2" s="9" t="n">
        <v>88543410</v>
      </c>
      <c r="G2" s="10" t="n">
        <f aca="false">F2/D2</f>
        <v>0.865171641723376</v>
      </c>
      <c r="H2" s="9" t="n">
        <v>73724372</v>
      </c>
      <c r="I2" s="10" t="n">
        <f aca="false">H2/F2</f>
        <v>0.832635336723535</v>
      </c>
      <c r="J2" s="9" t="n">
        <v>13798606</v>
      </c>
      <c r="K2" s="10" t="n">
        <f aca="false">J2/D2</f>
        <v>0.134828358276624</v>
      </c>
      <c r="L2" s="9" t="n">
        <v>9505620</v>
      </c>
      <c r="M2" s="10" t="n">
        <f aca="false">L2/J2</f>
        <v>0.688882630607758</v>
      </c>
    </row>
    <row r="3" customFormat="false" ht="12.8" hidden="false" customHeight="false" outlineLevel="0" collapsed="false">
      <c r="A3" s="7" t="s">
        <v>15</v>
      </c>
      <c r="B3" s="11" t="s">
        <v>16</v>
      </c>
      <c r="C3" s="12" t="n">
        <v>94665058</v>
      </c>
      <c r="D3" s="12" t="n">
        <f aca="false">F3+J3</f>
        <v>77227917</v>
      </c>
      <c r="E3" s="13" t="n">
        <f aca="false">D3/C3</f>
        <v>0.815801718517935</v>
      </c>
      <c r="F3" s="12" t="n">
        <v>68543915</v>
      </c>
      <c r="G3" s="13" t="n">
        <f aca="false">F3/D3</f>
        <v>0.887553590238618</v>
      </c>
      <c r="H3" s="12" t="n">
        <v>57494936</v>
      </c>
      <c r="I3" s="13" t="n">
        <f aca="false">H3/F3</f>
        <v>0.838804378185868</v>
      </c>
      <c r="J3" s="12" t="n">
        <v>8684002</v>
      </c>
      <c r="K3" s="13" t="n">
        <f aca="false">J3/D3</f>
        <v>0.112446409761382</v>
      </c>
      <c r="L3" s="12" t="n">
        <v>5953420</v>
      </c>
      <c r="M3" s="13" t="n">
        <f aca="false">L3/J3</f>
        <v>0.685561795126256</v>
      </c>
    </row>
    <row r="4" customFormat="false" ht="12.8" hidden="false" customHeight="false" outlineLevel="0" collapsed="false">
      <c r="A4" s="7" t="s">
        <v>17</v>
      </c>
      <c r="B4" s="14" t="s">
        <v>18</v>
      </c>
      <c r="C4" s="15" t="n">
        <v>100238716</v>
      </c>
      <c r="D4" s="15" t="n">
        <f aca="false">F4+J4</f>
        <v>84207845</v>
      </c>
      <c r="E4" s="16" t="n">
        <f aca="false">D4/C4</f>
        <v>0.840073061191247</v>
      </c>
      <c r="F4" s="15" t="n">
        <v>75708113</v>
      </c>
      <c r="G4" s="16" t="n">
        <f aca="false">F4/D4</f>
        <v>0.899062468585914</v>
      </c>
      <c r="H4" s="15" t="n">
        <v>63639752</v>
      </c>
      <c r="I4" s="16" t="n">
        <f aca="false">H4/F4</f>
        <v>0.840593556994347</v>
      </c>
      <c r="J4" s="15" t="n">
        <v>8499732</v>
      </c>
      <c r="K4" s="16" t="n">
        <f aca="false">J4/D4</f>
        <v>0.100937531414086</v>
      </c>
      <c r="L4" s="15" t="n">
        <v>5803318</v>
      </c>
      <c r="M4" s="16" t="n">
        <f aca="false">L4/J4</f>
        <v>0.682764821290836</v>
      </c>
    </row>
    <row r="5" customFormat="false" ht="12.8" hidden="false" customHeight="false" outlineLevel="0" collapsed="false">
      <c r="A5" s="17" t="s">
        <v>19</v>
      </c>
      <c r="B5" s="18" t="s">
        <v>20</v>
      </c>
      <c r="C5" s="19" t="n">
        <v>73896078</v>
      </c>
      <c r="D5" s="19" t="n">
        <f aca="false">F5+J5</f>
        <v>67016875</v>
      </c>
      <c r="E5" s="20" t="n">
        <f aca="false">D5/C5</f>
        <v>0.906907062104162</v>
      </c>
      <c r="F5" s="19" t="n">
        <v>54579660</v>
      </c>
      <c r="G5" s="20" t="n">
        <f aca="false">F5/D5</f>
        <v>0.814416667443834</v>
      </c>
      <c r="H5" s="19" t="n">
        <v>44839232</v>
      </c>
      <c r="I5" s="20" t="n">
        <f aca="false">H5/F5</f>
        <v>0.821537400562774</v>
      </c>
      <c r="J5" s="19" t="n">
        <v>12437215</v>
      </c>
      <c r="K5" s="20" t="n">
        <f aca="false">J5/D5</f>
        <v>0.185583332556166</v>
      </c>
      <c r="L5" s="19" t="n">
        <v>8887798</v>
      </c>
      <c r="M5" s="20" t="n">
        <f aca="false">L5/J5</f>
        <v>0.714613199176825</v>
      </c>
    </row>
    <row r="6" customFormat="false" ht="12.8" hidden="false" customHeight="false" outlineLevel="0" collapsed="false">
      <c r="A6" s="17" t="s">
        <v>21</v>
      </c>
      <c r="B6" s="18" t="s">
        <v>22</v>
      </c>
      <c r="C6" s="19" t="n">
        <v>73504942</v>
      </c>
      <c r="D6" s="19" t="n">
        <f aca="false">F6+J6</f>
        <v>61225242</v>
      </c>
      <c r="E6" s="20" t="n">
        <f aca="false">D6/C6</f>
        <v>0.832940484464296</v>
      </c>
      <c r="F6" s="19" t="n">
        <v>56958155</v>
      </c>
      <c r="G6" s="20" t="n">
        <f aca="false">F6/D6</f>
        <v>0.930305101938184</v>
      </c>
      <c r="H6" s="19" t="n">
        <v>44780444</v>
      </c>
      <c r="I6" s="20" t="n">
        <f aca="false">H6/F6</f>
        <v>0.786198991171677</v>
      </c>
      <c r="J6" s="19" t="n">
        <v>4267087</v>
      </c>
      <c r="K6" s="20" t="n">
        <f aca="false">J6/D6</f>
        <v>0.0696948980618158</v>
      </c>
      <c r="L6" s="19" t="n">
        <v>2825924</v>
      </c>
      <c r="M6" s="20" t="n">
        <f aca="false">L6/J6</f>
        <v>0.662260694473771</v>
      </c>
    </row>
    <row r="7" customFormat="false" ht="12.8" hidden="false" customHeight="false" outlineLevel="0" collapsed="false">
      <c r="A7" s="17" t="s">
        <v>23</v>
      </c>
      <c r="B7" s="18" t="s">
        <v>24</v>
      </c>
      <c r="C7" s="19" t="n">
        <v>131815766</v>
      </c>
      <c r="D7" s="19" t="n">
        <f aca="false">F7+J7</f>
        <v>109028145</v>
      </c>
      <c r="E7" s="20" t="n">
        <f aca="false">D7/C7</f>
        <v>0.82712522415566</v>
      </c>
      <c r="F7" s="19" t="n">
        <v>88235065</v>
      </c>
      <c r="G7" s="20" t="n">
        <f aca="false">F7/D7</f>
        <v>0.809287042350395</v>
      </c>
      <c r="H7" s="19" t="n">
        <v>74253964</v>
      </c>
      <c r="I7" s="20" t="n">
        <f aca="false">H7/F7</f>
        <v>0.841547110550664</v>
      </c>
      <c r="J7" s="19" t="n">
        <v>20793080</v>
      </c>
      <c r="K7" s="20" t="n">
        <f aca="false">J7/D7</f>
        <v>0.190712957649605</v>
      </c>
      <c r="L7" s="19" t="n">
        <v>14731398</v>
      </c>
      <c r="M7" s="20" t="n">
        <f aca="false">L7/J7</f>
        <v>0.708475992974586</v>
      </c>
    </row>
    <row r="8" customFormat="false" ht="12.8" hidden="false" customHeight="false" outlineLevel="0" collapsed="false">
      <c r="A8" s="7" t="s">
        <v>25</v>
      </c>
      <c r="B8" s="8" t="s">
        <v>26</v>
      </c>
      <c r="C8" s="9" t="n">
        <v>101565596</v>
      </c>
      <c r="D8" s="9" t="n">
        <f aca="false">F8+J8</f>
        <v>84491262</v>
      </c>
      <c r="E8" s="10" t="n">
        <f aca="false">D8/C8</f>
        <v>0.831888605271415</v>
      </c>
      <c r="F8" s="9" t="n">
        <v>52300836</v>
      </c>
      <c r="G8" s="10" t="n">
        <f aca="false">F8/D8</f>
        <v>0.619008815373121</v>
      </c>
      <c r="H8" s="9" t="n">
        <v>43399264</v>
      </c>
      <c r="I8" s="10" t="n">
        <f aca="false">H8/F8</f>
        <v>0.829800579095906</v>
      </c>
      <c r="J8" s="9" t="n">
        <v>32190426</v>
      </c>
      <c r="K8" s="10" t="n">
        <f aca="false">J8/D8</f>
        <v>0.380991184626879</v>
      </c>
      <c r="L8" s="9" t="n">
        <v>22855646</v>
      </c>
      <c r="M8" s="10" t="n">
        <f aca="false">L8/J8</f>
        <v>0.710013778630951</v>
      </c>
    </row>
    <row r="9" customFormat="false" ht="12.8" hidden="false" customHeight="false" outlineLevel="0" collapsed="false">
      <c r="A9" s="7" t="s">
        <v>27</v>
      </c>
      <c r="B9" s="11" t="s">
        <v>28</v>
      </c>
      <c r="C9" s="12" t="n">
        <v>114270240</v>
      </c>
      <c r="D9" s="12" t="n">
        <f aca="false">F9+J9</f>
        <v>92492436</v>
      </c>
      <c r="E9" s="13" t="n">
        <f aca="false">D9/C9</f>
        <v>0.809418410252748</v>
      </c>
      <c r="F9" s="12" t="n">
        <v>57184274</v>
      </c>
      <c r="G9" s="13" t="n">
        <f aca="false">F9/D9</f>
        <v>0.618258924437886</v>
      </c>
      <c r="H9" s="12" t="n">
        <v>46993796</v>
      </c>
      <c r="I9" s="13" t="n">
        <f aca="false">H9/F9</f>
        <v>0.821795796515664</v>
      </c>
      <c r="J9" s="12" t="n">
        <v>35308162</v>
      </c>
      <c r="K9" s="13" t="n">
        <f aca="false">J9/D9</f>
        <v>0.381741075562114</v>
      </c>
      <c r="L9" s="12" t="n">
        <v>24877754</v>
      </c>
      <c r="M9" s="13" t="n">
        <f aca="false">L9/J9</f>
        <v>0.704589324134176</v>
      </c>
    </row>
    <row r="10" customFormat="false" ht="12.8" hidden="false" customHeight="false" outlineLevel="0" collapsed="false">
      <c r="A10" s="7" t="s">
        <v>29</v>
      </c>
      <c r="B10" s="14" t="s">
        <v>30</v>
      </c>
      <c r="C10" s="15" t="n">
        <v>124526928</v>
      </c>
      <c r="D10" s="15" t="n">
        <f aca="false">F10+J10</f>
        <v>103860254</v>
      </c>
      <c r="E10" s="16" t="n">
        <f aca="false">D10/C10</f>
        <v>0.834038514143704</v>
      </c>
      <c r="F10" s="15" t="n">
        <v>65324108</v>
      </c>
      <c r="G10" s="16" t="n">
        <f aca="false">F10/D10</f>
        <v>0.628961565990393</v>
      </c>
      <c r="H10" s="15" t="n">
        <v>54837102</v>
      </c>
      <c r="I10" s="16" t="n">
        <f aca="false">H10/F10</f>
        <v>0.839461933410557</v>
      </c>
      <c r="J10" s="15" t="n">
        <v>38536146</v>
      </c>
      <c r="K10" s="16" t="n">
        <f aca="false">J10/D10</f>
        <v>0.371038434009607</v>
      </c>
      <c r="L10" s="15" t="n">
        <v>27620712</v>
      </c>
      <c r="M10" s="16" t="n">
        <f aca="false">L10/J10</f>
        <v>0.716748166773086</v>
      </c>
    </row>
    <row r="11" customFormat="false" ht="12.8" hidden="false" customHeight="false" outlineLevel="0" collapsed="false">
      <c r="A11" s="17" t="s">
        <v>31</v>
      </c>
      <c r="B11" s="18" t="s">
        <v>32</v>
      </c>
      <c r="C11" s="19" t="n">
        <v>130724294</v>
      </c>
      <c r="D11" s="19" t="n">
        <f aca="false">F11+J11</f>
        <v>109373861</v>
      </c>
      <c r="E11" s="20" t="n">
        <f aca="false">D11/C11</f>
        <v>0.83667585919416</v>
      </c>
      <c r="F11" s="19" t="n">
        <v>95640168</v>
      </c>
      <c r="G11" s="20" t="n">
        <f aca="false">F11/D11</f>
        <v>0.87443349924348</v>
      </c>
      <c r="H11" s="19" t="n">
        <v>79575390</v>
      </c>
      <c r="I11" s="20" t="n">
        <f aca="false">H11/F11</f>
        <v>0.832028965068317</v>
      </c>
      <c r="J11" s="19" t="n">
        <v>13733693</v>
      </c>
      <c r="K11" s="20" t="n">
        <f aca="false">J11/D11</f>
        <v>0.12556650075652</v>
      </c>
      <c r="L11" s="19" t="n">
        <v>9188004</v>
      </c>
      <c r="M11" s="20" t="n">
        <f aca="false">L11/J11</f>
        <v>0.669011896508827</v>
      </c>
    </row>
    <row r="12" customFormat="false" ht="12.8" hidden="false" customHeight="false" outlineLevel="0" collapsed="false">
      <c r="A12" s="17" t="s">
        <v>33</v>
      </c>
      <c r="B12" s="18" t="s">
        <v>34</v>
      </c>
      <c r="C12" s="19" t="n">
        <v>113861122</v>
      </c>
      <c r="D12" s="19" t="n">
        <f aca="false">F12+J12</f>
        <v>95587702</v>
      </c>
      <c r="E12" s="20" t="n">
        <f aca="false">D12/C12</f>
        <v>0.839511330302893</v>
      </c>
      <c r="F12" s="19" t="n">
        <v>83021380</v>
      </c>
      <c r="G12" s="20" t="n">
        <f aca="false">F12/D12</f>
        <v>0.868536205630302</v>
      </c>
      <c r="H12" s="19" t="n">
        <v>69090472</v>
      </c>
      <c r="I12" s="20" t="n">
        <f aca="false">H12/F12</f>
        <v>0.832200958355547</v>
      </c>
      <c r="J12" s="19" t="n">
        <v>12566322</v>
      </c>
      <c r="K12" s="20" t="n">
        <f aca="false">J12/D12</f>
        <v>0.131463794369698</v>
      </c>
      <c r="L12" s="19" t="n">
        <v>8449316</v>
      </c>
      <c r="M12" s="20" t="n">
        <f aca="false">L12/J12</f>
        <v>0.672377804738729</v>
      </c>
    </row>
    <row r="13" customFormat="false" ht="12.8" hidden="false" customHeight="false" outlineLevel="0" collapsed="false">
      <c r="A13" s="17" t="s">
        <v>35</v>
      </c>
      <c r="B13" s="18" t="s">
        <v>36</v>
      </c>
      <c r="C13" s="19" t="n">
        <v>121374506</v>
      </c>
      <c r="D13" s="19" t="n">
        <f aca="false">F13+J13</f>
        <v>101463217</v>
      </c>
      <c r="E13" s="20" t="n">
        <f aca="false">D13/C13</f>
        <v>0.835951637158466</v>
      </c>
      <c r="F13" s="19" t="n">
        <v>87510758</v>
      </c>
      <c r="G13" s="20" t="n">
        <f aca="false">F13/D13</f>
        <v>0.86248751604239</v>
      </c>
      <c r="H13" s="19" t="n">
        <v>71486902</v>
      </c>
      <c r="I13" s="20" t="n">
        <f aca="false">H13/F13</f>
        <v>0.816892729920132</v>
      </c>
      <c r="J13" s="19" t="n">
        <v>13952459</v>
      </c>
      <c r="K13" s="20" t="n">
        <f aca="false">J13/D13</f>
        <v>0.13751248395761</v>
      </c>
      <c r="L13" s="19" t="n">
        <v>9217216</v>
      </c>
      <c r="M13" s="20" t="n">
        <f aca="false">L13/J13</f>
        <v>0.660615881401264</v>
      </c>
    </row>
    <row r="14" customFormat="false" ht="12.8" hidden="false" customHeight="false" outlineLevel="0" collapsed="false">
      <c r="A14" s="7" t="s">
        <v>37</v>
      </c>
      <c r="B14" s="8" t="s">
        <v>38</v>
      </c>
      <c r="C14" s="9" t="n">
        <v>91510438</v>
      </c>
      <c r="D14" s="9" t="n">
        <f aca="false">F14+J14</f>
        <v>83723021</v>
      </c>
      <c r="E14" s="10" t="n">
        <f aca="false">D14/C14</f>
        <v>0.914901325245542</v>
      </c>
      <c r="F14" s="9" t="n">
        <v>83155400</v>
      </c>
      <c r="G14" s="10" t="n">
        <f aca="false">F14/D14</f>
        <v>0.993220251811028</v>
      </c>
      <c r="H14" s="9" t="n">
        <v>67617238</v>
      </c>
      <c r="I14" s="10" t="n">
        <f aca="false">H14/F14</f>
        <v>0.8131430791025</v>
      </c>
      <c r="J14" s="9" t="n">
        <v>567621</v>
      </c>
      <c r="K14" s="10" t="n">
        <f aca="false">J14/D14</f>
        <v>0.00677974818897182</v>
      </c>
      <c r="L14" s="9" t="n">
        <v>2220</v>
      </c>
      <c r="M14" s="10" t="n">
        <f aca="false">L14/J14</f>
        <v>0.0039110603730306</v>
      </c>
    </row>
    <row r="15" customFormat="false" ht="12.8" hidden="false" customHeight="false" outlineLevel="0" collapsed="false">
      <c r="A15" s="7" t="s">
        <v>39</v>
      </c>
      <c r="B15" s="11" t="s">
        <v>40</v>
      </c>
      <c r="C15" s="12" t="n">
        <v>81387588</v>
      </c>
      <c r="D15" s="12" t="n">
        <f aca="false">F15+J15</f>
        <v>74879401</v>
      </c>
      <c r="E15" s="13" t="n">
        <f aca="false">D15/C15</f>
        <v>0.920034649509456</v>
      </c>
      <c r="F15" s="12" t="n">
        <v>74378362</v>
      </c>
      <c r="G15" s="13" t="n">
        <f aca="false">F15/D15</f>
        <v>0.9933087205118</v>
      </c>
      <c r="H15" s="12" t="n">
        <v>59459248</v>
      </c>
      <c r="I15" s="13" t="n">
        <f aca="false">H15/F15</f>
        <v>0.799415937662085</v>
      </c>
      <c r="J15" s="12" t="n">
        <v>501039</v>
      </c>
      <c r="K15" s="13" t="n">
        <f aca="false">J15/D15</f>
        <v>0.00669127948819997</v>
      </c>
      <c r="L15" s="12" t="n">
        <v>1770</v>
      </c>
      <c r="M15" s="13" t="n">
        <f aca="false">L15/J15</f>
        <v>0.00353265913431889</v>
      </c>
    </row>
    <row r="16" customFormat="false" ht="12.8" hidden="false" customHeight="false" outlineLevel="0" collapsed="false">
      <c r="A16" s="17" t="s">
        <v>41</v>
      </c>
      <c r="B16" s="18" t="s">
        <v>42</v>
      </c>
      <c r="C16" s="19" t="n">
        <v>78305254</v>
      </c>
      <c r="D16" s="19" t="n">
        <f aca="false">F16+J16</f>
        <v>72035074</v>
      </c>
      <c r="E16" s="20" t="n">
        <f aca="false">D16/C16</f>
        <v>0.919926445804007</v>
      </c>
      <c r="F16" s="19" t="n">
        <v>71708816</v>
      </c>
      <c r="G16" s="20" t="n">
        <f aca="false">F16/D16</f>
        <v>0.995470845216318</v>
      </c>
      <c r="H16" s="19" t="n">
        <v>57450502</v>
      </c>
      <c r="I16" s="20" t="n">
        <f aca="false">H16/F16</f>
        <v>0.801163723021169</v>
      </c>
      <c r="J16" s="19" t="n">
        <v>326258</v>
      </c>
      <c r="K16" s="20" t="n">
        <f aca="false">J16/D16</f>
        <v>0.00452915478368218</v>
      </c>
      <c r="L16" s="19" t="n">
        <v>4694</v>
      </c>
      <c r="M16" s="20" t="n">
        <f aca="false">L16/J16</f>
        <v>0.0143873866694457</v>
      </c>
    </row>
    <row r="17" customFormat="false" ht="12.8" hidden="false" customHeight="false" outlineLevel="0" collapsed="false">
      <c r="A17" s="17" t="s">
        <v>43</v>
      </c>
      <c r="B17" s="21" t="s">
        <v>44</v>
      </c>
      <c r="C17" s="22" t="n">
        <v>79182898</v>
      </c>
      <c r="D17" s="22" t="n">
        <f aca="false">F17+J17</f>
        <v>72527256</v>
      </c>
      <c r="E17" s="23" t="n">
        <f aca="false">D17/C17</f>
        <v>0.915945966008973</v>
      </c>
      <c r="F17" s="22" t="n">
        <v>72154274</v>
      </c>
      <c r="G17" s="23" t="n">
        <f aca="false">F17/D17</f>
        <v>0.994857354040804</v>
      </c>
      <c r="H17" s="22" t="n">
        <v>57797020</v>
      </c>
      <c r="I17" s="23" t="n">
        <f aca="false">H17/F17</f>
        <v>0.80102004768283</v>
      </c>
      <c r="J17" s="22" t="n">
        <v>372982</v>
      </c>
      <c r="K17" s="23" t="n">
        <f aca="false">J17/D17</f>
        <v>0.00514264595919636</v>
      </c>
      <c r="L17" s="22" t="n">
        <v>5788</v>
      </c>
      <c r="M17" s="23" t="n">
        <f aca="false">L17/J17</f>
        <v>0.01551817513981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9T11:46:30Z</dcterms:created>
  <dc:creator>Edson Oliveira</dc:creator>
  <dc:description/>
  <dc:language>en-US</dc:language>
  <cp:lastModifiedBy>Edson Oliveira</cp:lastModifiedBy>
  <dcterms:modified xsi:type="dcterms:W3CDTF">2019-02-22T16:35:40Z</dcterms:modified>
  <cp:revision>6</cp:revision>
  <dc:subject/>
  <dc:title/>
</cp:coreProperties>
</file>